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pf6\Documents\3rd amputation illumina run june 2016\for elife\elife full submission\"/>
    </mc:Choice>
  </mc:AlternateContent>
  <bookViews>
    <workbookView xWindow="0" yWindow="0" windowWidth="25200" windowHeight="119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D23" i="1"/>
  <c r="C23" i="1"/>
  <c r="B23" i="1"/>
  <c r="E22" i="1"/>
  <c r="D22" i="1"/>
  <c r="C22" i="1"/>
  <c r="B22" i="1"/>
</calcChain>
</file>

<file path=xl/sharedStrings.xml><?xml version="1.0" encoding="utf-8"?>
<sst xmlns="http://schemas.openxmlformats.org/spreadsheetml/2006/main" count="26" uniqueCount="26">
  <si>
    <t>% mutant</t>
  </si>
  <si>
    <t>% change 2 to 3</t>
  </si>
  <si>
    <t># of alleles</t>
  </si>
  <si>
    <t>egfp1</t>
  </si>
  <si>
    <t>egfp2</t>
  </si>
  <si>
    <t>egfp3</t>
  </si>
  <si>
    <t>egfp4</t>
  </si>
  <si>
    <t>meth1</t>
  </si>
  <si>
    <t>meth2</t>
  </si>
  <si>
    <t>meth23</t>
  </si>
  <si>
    <t>meth21</t>
  </si>
  <si>
    <t>meth22</t>
  </si>
  <si>
    <t>tyr1</t>
  </si>
  <si>
    <t>tyr2</t>
  </si>
  <si>
    <t>tyr3</t>
  </si>
  <si>
    <t>tyr4</t>
  </si>
  <si>
    <t>rfp21</t>
  </si>
  <si>
    <t>rfp22</t>
  </si>
  <si>
    <t>rfp23</t>
  </si>
  <si>
    <t>(AVERAGES</t>
  </si>
  <si>
    <t>STDEV</t>
  </si>
  <si>
    <t>name</t>
  </si>
  <si>
    <t>rfp 1</t>
  </si>
  <si>
    <t>rfp 2</t>
  </si>
  <si>
    <t>rfp 3</t>
  </si>
  <si>
    <t>% change allelic id 1 t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I7" sqref="I7"/>
    </sheetView>
  </sheetViews>
  <sheetFormatPr defaultRowHeight="15" x14ac:dyDescent="0.25"/>
  <cols>
    <col min="3" max="3" width="22.7109375" customWidth="1"/>
    <col min="4" max="4" width="15.5703125" customWidth="1"/>
    <col min="5" max="5" width="21.85546875" customWidth="1"/>
  </cols>
  <sheetData>
    <row r="1" spans="1:5" x14ac:dyDescent="0.25">
      <c r="A1" t="s">
        <v>21</v>
      </c>
    </row>
    <row r="2" spans="1:5" x14ac:dyDescent="0.25">
      <c r="B2" t="s">
        <v>0</v>
      </c>
      <c r="C2" t="s">
        <v>25</v>
      </c>
      <c r="D2" t="s">
        <v>1</v>
      </c>
      <c r="E2" t="s">
        <v>2</v>
      </c>
    </row>
    <row r="3" spans="1:5" x14ac:dyDescent="0.25">
      <c r="A3" t="s">
        <v>3</v>
      </c>
      <c r="B3">
        <v>0.77018498351999998</v>
      </c>
      <c r="C3">
        <v>0.23710983372300001</v>
      </c>
      <c r="D3">
        <v>0.23199883747899999</v>
      </c>
      <c r="E3">
        <v>51</v>
      </c>
    </row>
    <row r="4" spans="1:5" x14ac:dyDescent="0.25">
      <c r="A4" t="s">
        <v>4</v>
      </c>
      <c r="B4">
        <v>0.81164136345000004</v>
      </c>
      <c r="C4">
        <v>0.4787096277095001</v>
      </c>
      <c r="D4">
        <v>0.168962647533</v>
      </c>
      <c r="E4">
        <v>39</v>
      </c>
    </row>
    <row r="5" spans="1:5" x14ac:dyDescent="0.25">
      <c r="A5" t="s">
        <v>5</v>
      </c>
      <c r="B5">
        <v>0.85187808879999993</v>
      </c>
      <c r="C5">
        <v>0.39437059053000001</v>
      </c>
      <c r="D5">
        <v>0.20787793929000009</v>
      </c>
      <c r="E5">
        <v>46</v>
      </c>
    </row>
    <row r="6" spans="1:5" x14ac:dyDescent="0.25">
      <c r="A6" t="s">
        <v>6</v>
      </c>
      <c r="B6">
        <v>0.926935223536</v>
      </c>
      <c r="C6">
        <v>0.63348508068300002</v>
      </c>
      <c r="D6">
        <v>0.25128388444600008</v>
      </c>
      <c r="E6">
        <v>22</v>
      </c>
    </row>
    <row r="7" spans="1:5" x14ac:dyDescent="0.25">
      <c r="A7" t="s">
        <v>7</v>
      </c>
      <c r="B7">
        <v>0.99850049471400004</v>
      </c>
      <c r="C7">
        <v>0.48743089328585931</v>
      </c>
      <c r="D7">
        <v>0.18563446900777461</v>
      </c>
      <c r="E7">
        <v>12</v>
      </c>
    </row>
    <row r="8" spans="1:5" x14ac:dyDescent="0.25">
      <c r="A8" t="s">
        <v>8</v>
      </c>
      <c r="B8">
        <v>0.99590723688000005</v>
      </c>
      <c r="C8">
        <v>0.19120936777600003</v>
      </c>
      <c r="D8">
        <v>0.16453806344799995</v>
      </c>
      <c r="E8">
        <v>19</v>
      </c>
    </row>
    <row r="9" spans="1:5" x14ac:dyDescent="0.25">
      <c r="A9" t="s">
        <v>9</v>
      </c>
      <c r="B9">
        <v>0.97858333444400003</v>
      </c>
      <c r="C9">
        <v>8.6849388230000032E-2</v>
      </c>
      <c r="D9">
        <v>8.8901906840999981E-2</v>
      </c>
      <c r="E9">
        <v>25</v>
      </c>
    </row>
    <row r="10" spans="1:5" x14ac:dyDescent="0.25">
      <c r="A10" t="s">
        <v>10</v>
      </c>
      <c r="B10">
        <v>0.93233470161400001</v>
      </c>
      <c r="C10">
        <v>0.10106466691100004</v>
      </c>
      <c r="D10">
        <v>0.16133506610200007</v>
      </c>
      <c r="E10">
        <v>17</v>
      </c>
    </row>
    <row r="11" spans="1:5" x14ac:dyDescent="0.25">
      <c r="A11" t="s">
        <v>11</v>
      </c>
      <c r="B11">
        <v>0.93097175948800004</v>
      </c>
      <c r="C11">
        <v>9.5945429840000013E-2</v>
      </c>
      <c r="D11">
        <v>0.16576052610999997</v>
      </c>
      <c r="E11">
        <v>18</v>
      </c>
    </row>
    <row r="12" spans="1:5" x14ac:dyDescent="0.25">
      <c r="A12" t="s">
        <v>12</v>
      </c>
      <c r="B12">
        <v>0.76831583343999998</v>
      </c>
      <c r="C12">
        <v>0.24731982594000004</v>
      </c>
      <c r="D12">
        <v>0.15866691672200001</v>
      </c>
      <c r="E12">
        <v>34</v>
      </c>
    </row>
    <row r="13" spans="1:5" x14ac:dyDescent="0.25">
      <c r="A13" t="s">
        <v>13</v>
      </c>
      <c r="B13">
        <v>0.13648085168000001</v>
      </c>
      <c r="C13">
        <v>9.9552045620000057E-2</v>
      </c>
      <c r="D13">
        <v>6.5020972636000055E-2</v>
      </c>
      <c r="E13">
        <v>31</v>
      </c>
    </row>
    <row r="14" spans="1:5" x14ac:dyDescent="0.25">
      <c r="A14" t="s">
        <v>14</v>
      </c>
      <c r="B14">
        <v>8.9725713847999988E-2</v>
      </c>
      <c r="C14">
        <v>4.6562046560999978E-2</v>
      </c>
      <c r="D14">
        <v>2.0146726976000028E-2</v>
      </c>
      <c r="E14">
        <v>19</v>
      </c>
    </row>
    <row r="15" spans="1:5" x14ac:dyDescent="0.25">
      <c r="A15" t="s">
        <v>15</v>
      </c>
      <c r="B15">
        <v>0.53651515107999992</v>
      </c>
      <c r="C15">
        <v>8.9134959519999946E-2</v>
      </c>
      <c r="E15">
        <v>40</v>
      </c>
    </row>
    <row r="16" spans="1:5" x14ac:dyDescent="0.25">
      <c r="A16" t="s">
        <v>22</v>
      </c>
      <c r="B16">
        <v>0.36339790517400006</v>
      </c>
      <c r="C16">
        <v>0.13219214466700011</v>
      </c>
      <c r="E16">
        <v>21</v>
      </c>
    </row>
    <row r="17" spans="1:5" x14ac:dyDescent="0.25">
      <c r="A17" t="s">
        <v>23</v>
      </c>
      <c r="B17">
        <v>0.36920655103599997</v>
      </c>
      <c r="C17">
        <v>0.17315076152800002</v>
      </c>
      <c r="E17">
        <v>25</v>
      </c>
    </row>
    <row r="18" spans="1:5" x14ac:dyDescent="0.25">
      <c r="A18" t="s">
        <v>24</v>
      </c>
      <c r="B18">
        <v>0.86968206830799999</v>
      </c>
      <c r="C18">
        <v>0.25784604661350002</v>
      </c>
      <c r="E18">
        <v>21</v>
      </c>
    </row>
    <row r="19" spans="1:5" x14ac:dyDescent="0.25">
      <c r="A19" t="s">
        <v>16</v>
      </c>
      <c r="B19">
        <v>0.55516143220000003</v>
      </c>
      <c r="C19">
        <v>0.40221526591000001</v>
      </c>
      <c r="E19">
        <v>25</v>
      </c>
    </row>
    <row r="20" spans="1:5" x14ac:dyDescent="0.25">
      <c r="A20" t="s">
        <v>17</v>
      </c>
      <c r="B20">
        <v>0.99201079424000005</v>
      </c>
      <c r="C20">
        <v>0.15960390272000002</v>
      </c>
      <c r="E20">
        <v>31</v>
      </c>
    </row>
    <row r="21" spans="1:5" x14ac:dyDescent="0.25">
      <c r="A21" t="s">
        <v>18</v>
      </c>
      <c r="B21">
        <v>0.89514950571999996</v>
      </c>
      <c r="C21">
        <v>0.28841473194000006</v>
      </c>
      <c r="E21">
        <v>23</v>
      </c>
    </row>
    <row r="22" spans="1:5" x14ac:dyDescent="0.25">
      <c r="A22" t="s">
        <v>19</v>
      </c>
      <c r="B22">
        <f>AVERAGE(B3:B21)</f>
        <v>0.72487278911431574</v>
      </c>
      <c r="C22">
        <f>AVERAGE(C3:C21)</f>
        <v>0.24221929524778205</v>
      </c>
      <c r="D22">
        <f>AVERAGE(D3:D21)</f>
        <v>0.1558439963825646</v>
      </c>
      <c r="E22">
        <f>AVERAGE(E3:E21)</f>
        <v>27.315789473684209</v>
      </c>
    </row>
    <row r="23" spans="1:5" x14ac:dyDescent="0.25">
      <c r="A23" t="s">
        <v>20</v>
      </c>
      <c r="B23">
        <f>_xlfn.STDEV.P(B3:B21)</f>
        <v>0.28645138344662963</v>
      </c>
      <c r="C23">
        <f>_xlfn.STDEV.P(C3:C21)</f>
        <v>0.16127112391527895</v>
      </c>
      <c r="D23">
        <f>_xlfn.STDEV.P(D3:D21)</f>
        <v>6.4569919174653989E-2</v>
      </c>
      <c r="E23">
        <f>_xlfn.STDEV.P(E3:E21)</f>
        <v>10.229228666599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s, Grant</dc:creator>
  <cp:lastModifiedBy>Flowers, Grant</cp:lastModifiedBy>
  <dcterms:created xsi:type="dcterms:W3CDTF">2017-02-24T16:51:27Z</dcterms:created>
  <dcterms:modified xsi:type="dcterms:W3CDTF">2017-02-24T21:49:26Z</dcterms:modified>
</cp:coreProperties>
</file>